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hananshehata/Desktop/Submission/"/>
    </mc:Choice>
  </mc:AlternateContent>
  <xr:revisionPtr revIDLastSave="0" documentId="13_ncr:1_{B6285B45-D914-5749-B61B-069A7400E6B6}" xr6:coauthVersionLast="36" xr6:coauthVersionMax="36" xr10:uidLastSave="{00000000-0000-0000-0000-000000000000}"/>
  <bookViews>
    <workbookView xWindow="14680" yWindow="460" windowWidth="24220" windowHeight="19280" xr2:uid="{AACAF57E-F390-7C44-9A6F-CBDA792FB27F}"/>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7" i="1" l="1"/>
  <c r="G17" i="1" l="1"/>
  <c r="G18" i="1"/>
  <c r="G19" i="1"/>
  <c r="G20" i="1"/>
  <c r="G10" i="1" l="1"/>
  <c r="G11" i="1"/>
  <c r="G12" i="1"/>
  <c r="G13" i="1"/>
  <c r="G14" i="1"/>
  <c r="G15" i="1"/>
  <c r="G16" i="1"/>
  <c r="G9" i="1"/>
  <c r="G6" i="1" l="1"/>
  <c r="G5" i="1"/>
  <c r="G4" i="1"/>
</calcChain>
</file>

<file path=xl/sharedStrings.xml><?xml version="1.0" encoding="utf-8"?>
<sst xmlns="http://schemas.openxmlformats.org/spreadsheetml/2006/main" count="37" uniqueCount="34">
  <si>
    <t>Sample matrix</t>
  </si>
  <si>
    <t>Cq values</t>
  </si>
  <si>
    <t>Cq mean</t>
  </si>
  <si>
    <t>Skim milk, Water, Strawberries, Ultrafiltered skim milk, Modified corn starch,  Whey proteins, Active bacterial culture, Natural flavour and colour, Pectin, Locust bean gum, sucralose, Vitamin A palmitate, Vitamin D3, Potassium sorbate</t>
  </si>
  <si>
    <t>Sample matrix ingredients</t>
  </si>
  <si>
    <t>Pea protein, Glutamine, Pumpkin powder protein, Rice protein, Leucine, Alfalfa powder, Isoleucine, Valine, Bromelain, Papain, Natural vanilla flavour, Sea salt, Stevia leaf extract</t>
  </si>
  <si>
    <t>Whey Protein Concentrate, Whey Protein Isolate, 97% Whey Protein Isolate, Whey protein hydrolysate, L-Leucine, L-Isoleucine, L-valine, L-glutamine, Maltodextrin, Calcium Carbonate, Soy or Sunflower Lecithin, Cellulose Gum, Xanthan Gum, Carrageenan</t>
  </si>
  <si>
    <t>Organic Sprouted Brown Rice Protein Concentrate, Organic Natural Vanilla Flavour, Organic Stevia Leaf Extract</t>
  </si>
  <si>
    <t>Protein Blend (Organic Pea Protein, Organic Hemp Protein, Organic Chia, Organic Quinoa); Green Food Blend (Organic Wheat Grass, Organic Alfalfa, Organic Barley Grass, Organic Spinach, Organic Spirulina, Organic Chlorella (cracked cell-wall), Organic Broccoli); Fruit &amp; Vegetable Blend (Organic Açai, Organic Banana, Organic Beet, Organic Carrot, Organic Goji, Organic Pineapple, Organic Sweet Potato, Organic Raspberry, Organic Rose Hips), Organic Vanilla Flavor, Natural Vanilla Flavor, Xanthan Gum, Organic Stevia, Organic Madagascar Vanilla.</t>
  </si>
  <si>
    <t>Partially defatted organic pumpkin seed protein powder</t>
  </si>
  <si>
    <t>Partly skimmed milk, Vitamin A palmitate, Vitamin D3</t>
  </si>
  <si>
    <t>Fruit juices from concentrate (filtered water, concentrated apple and/or pear juices), Vegetable juices from concentrate (filtered water, concentrated carrot, celeriac, lettuce, beet, parsley, watercress &amp; spinach juices), Fruit purees from concentrate (filtered water, concentrated mango and peach purees), Natural flavour, Citric acid, Vitamin C.</t>
  </si>
  <si>
    <r>
      <t>Filtered water, Apple juice, Active </t>
    </r>
    <r>
      <rPr>
        <sz val="12"/>
        <color rgb="FF202124"/>
        <rFont val="Times New Roman"/>
        <family val="1"/>
      </rPr>
      <t>kombucha culture, Peaches, Oolong tea, Pineapple, Natural flavours (pineapple, peach, passion fruit, mango), Mango juice, Kiwi, Grape juice, Orange peel, Rose hips, Lemongrass, Green tea, Spirulina extract, Xanthan gum, Reb A (stevia leaf extract), Carbon dioxide.</t>
    </r>
  </si>
  <si>
    <t>Sugar, Cocoa butter, Low fat cocoa powder, Chocolate liquor, Soy lecithin</t>
  </si>
  <si>
    <t>Protein powder 1 (multi-strain)</t>
  </si>
  <si>
    <t>Protein powder 2 (multi-strain)</t>
  </si>
  <si>
    <t>Protein powder 3 (multi-strain)</t>
  </si>
  <si>
    <t>Protein powder 4 (multi-strain)</t>
  </si>
  <si>
    <t>Protein powder 5 (multi-strain)</t>
  </si>
  <si>
    <t>Milk (multi-strain)</t>
  </si>
  <si>
    <t>Juice (multi-strain)</t>
  </si>
  <si>
    <t>Kombucha (multi-strain)</t>
  </si>
  <si>
    <t>Chocolate milk (multi-strain)</t>
  </si>
  <si>
    <t>Chocolate (multi-strain)</t>
  </si>
  <si>
    <t>Skim milk, Ultrafiltered skim milk and/or milk protein concentrate, Water, Sugars (sugar, cranberry and black carrot juice (for colour)), Cream, Modified corn starch, Natural flavour, Agar, Active bacterial cultures, Lemon juice concentrate, Vitamine D3</t>
  </si>
  <si>
    <t>Chicory root fiber, Cellulose, Magnesium stearate, Silica</t>
  </si>
  <si>
    <t>Microcrystalline cellulose, Hydroxypropyl methylcellulose, Inulin, Acacia gum, Magnesium stearate, Hydrated silica, Gellan gum, Sodium ascorbate, Sodium chloride, Sucrose, Trehalose, Monobasic potassium phosphate, Dipotassium phosphate</t>
  </si>
  <si>
    <t>Chicory root fiber, Gum acacia fiber, Organic blue agave inulin</t>
  </si>
  <si>
    <t>Other ingredients (multi-strain)</t>
  </si>
  <si>
    <r>
      <t>Partly skimmed milk, sugar/glucose-fructose, cocoa, colour, salt, carrageenan, artificial flavour, vitamin a palmitate, vitamin d3</t>
    </r>
    <r>
      <rPr>
        <sz val="12"/>
        <color rgb="FF202124"/>
        <rFont val="Times New Roman"/>
        <family val="1"/>
      </rPr>
      <t>.</t>
    </r>
  </si>
  <si>
    <t>Yogurt 1 (multi-strain)</t>
  </si>
  <si>
    <t>Yogurt 2 (multi-strain)</t>
  </si>
  <si>
    <t>Water-soluble cellulose, Vegetable magnesium stearate, Titanium dioxide, Dextrose</t>
  </si>
  <si>
    <r>
      <t xml:space="preserve">Table S2: Matrices used to evaluate the applicability of </t>
    </r>
    <r>
      <rPr>
        <b/>
        <i/>
        <sz val="14"/>
        <color theme="1"/>
        <rFont val="Times New Roman"/>
        <family val="1"/>
      </rPr>
      <t xml:space="preserve">Bifidobacterium animalis </t>
    </r>
    <r>
      <rPr>
        <b/>
        <sz val="14"/>
        <color theme="1"/>
        <rFont val="Times New Roman"/>
        <family val="1"/>
      </rPr>
      <t>subsp.</t>
    </r>
    <r>
      <rPr>
        <b/>
        <i/>
        <sz val="14"/>
        <color theme="1"/>
        <rFont val="Times New Roman"/>
        <family val="1"/>
      </rPr>
      <t xml:space="preserve"> lactis </t>
    </r>
    <r>
      <rPr>
        <b/>
        <sz val="14"/>
        <color theme="1"/>
        <rFont val="Times New Roman"/>
        <family val="1"/>
      </rPr>
      <t>Bi-07 assay for finished pharmaceutical products and food produ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4"/>
      <color theme="1"/>
      <name val="Times New Roman"/>
      <family val="1"/>
    </font>
    <font>
      <sz val="12"/>
      <color theme="1"/>
      <name val="Times New Roman"/>
      <family val="1"/>
    </font>
    <font>
      <b/>
      <sz val="12"/>
      <color rgb="FF000000"/>
      <name val="Times New Roman"/>
      <family val="1"/>
    </font>
    <font>
      <b/>
      <sz val="12"/>
      <color theme="1"/>
      <name val="Times New Roman"/>
      <family val="1"/>
    </font>
    <font>
      <sz val="12"/>
      <color rgb="FF000000"/>
      <name val="Times New Roman"/>
      <family val="1"/>
    </font>
    <font>
      <b/>
      <i/>
      <sz val="14"/>
      <color theme="1"/>
      <name val="Times New Roman"/>
      <family val="1"/>
    </font>
    <font>
      <sz val="12"/>
      <color rgb="FF202124"/>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3" fillId="0" borderId="0" xfId="0" applyFont="1" applyFill="1" applyBorder="1" applyAlignment="1">
      <alignment vertical="center" wrapText="1"/>
    </xf>
    <xf numFmtId="0" fontId="3" fillId="0" borderId="0" xfId="0" applyFont="1" applyFill="1" applyBorder="1" applyAlignment="1">
      <alignment horizontal="center" vertical="center" wrapText="1"/>
    </xf>
    <xf numFmtId="0" fontId="2" fillId="0" borderId="0" xfId="0" applyFont="1" applyFill="1" applyBorder="1"/>
    <xf numFmtId="0" fontId="2" fillId="0" borderId="0" xfId="0" applyFont="1" applyFill="1" applyAlignment="1"/>
    <xf numFmtId="0" fontId="2" fillId="0" borderId="0" xfId="0" applyFont="1" applyFill="1"/>
    <xf numFmtId="0" fontId="5" fillId="0" borderId="0" xfId="0" applyFont="1" applyFill="1" applyAlignment="1">
      <alignment horizontal="center"/>
    </xf>
    <xf numFmtId="0" fontId="2" fillId="0" borderId="0" xfId="0" applyFont="1" applyFill="1" applyAlignment="1">
      <alignment horizontal="center"/>
    </xf>
    <xf numFmtId="0" fontId="1" fillId="0" borderId="0" xfId="0" applyFont="1" applyFill="1"/>
    <xf numFmtId="2" fontId="4"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2" fontId="2" fillId="0" borderId="0" xfId="0" applyNumberFormat="1" applyFont="1" applyFill="1" applyBorder="1"/>
    <xf numFmtId="2" fontId="2" fillId="0" borderId="0" xfId="0" applyNumberFormat="1" applyFont="1" applyFill="1" applyAlignment="1">
      <alignment horizontal="center" vertical="center"/>
    </xf>
    <xf numFmtId="2" fontId="2" fillId="0" borderId="0" xfId="0" applyNumberFormat="1" applyFont="1" applyFill="1" applyAlignment="1">
      <alignment horizontal="center"/>
    </xf>
    <xf numFmtId="0" fontId="5" fillId="0" borderId="0" xfId="0" applyFont="1" applyFill="1" applyBorder="1" applyAlignment="1">
      <alignment horizontal="left" vertical="center" wrapText="1"/>
    </xf>
    <xf numFmtId="0" fontId="2" fillId="0" borderId="0" xfId="0" applyFont="1" applyFill="1" applyAlignment="1">
      <alignment horizontal="left" wrapText="1"/>
    </xf>
    <xf numFmtId="0" fontId="2" fillId="0" borderId="0" xfId="0" applyFont="1" applyFill="1" applyAlignment="1">
      <alignment horizontal="left"/>
    </xf>
    <xf numFmtId="0" fontId="5" fillId="0" borderId="0" xfId="0" applyFont="1" applyFill="1" applyAlignment="1">
      <alignment horizontal="left" vertical="center"/>
    </xf>
    <xf numFmtId="0" fontId="2" fillId="0" borderId="0" xfId="0" applyFont="1" applyFill="1" applyBorder="1" applyAlignment="1">
      <alignment horizontal="left" vertical="center" wrapText="1"/>
    </xf>
    <xf numFmtId="0" fontId="5" fillId="0" borderId="0" xfId="0" applyFont="1" applyFill="1" applyAlignment="1">
      <alignment horizontal="left"/>
    </xf>
    <xf numFmtId="0" fontId="3" fillId="0" borderId="0"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87070-420E-934E-A378-85F1F51E3A6E}">
  <dimension ref="A1:I20"/>
  <sheetViews>
    <sheetView tabSelected="1" zoomScale="90" zoomScaleNormal="90" workbookViewId="0"/>
  </sheetViews>
  <sheetFormatPr baseColWidth="10" defaultRowHeight="16" x14ac:dyDescent="0.2"/>
  <cols>
    <col min="1" max="1" width="32.83203125" style="4" customWidth="1"/>
    <col min="2" max="2" width="85.83203125" style="4" customWidth="1"/>
    <col min="3" max="7" width="8.83203125" style="7" customWidth="1"/>
    <col min="8" max="16384" width="10.83203125" style="5"/>
  </cols>
  <sheetData>
    <row r="1" spans="1:9" ht="18" x14ac:dyDescent="0.2">
      <c r="A1" s="8" t="s">
        <v>33</v>
      </c>
      <c r="B1" s="5"/>
    </row>
    <row r="3" spans="1:9" s="3" customFormat="1" ht="17" customHeight="1" x14ac:dyDescent="0.2">
      <c r="A3" s="1" t="s">
        <v>0</v>
      </c>
      <c r="B3" s="1" t="s">
        <v>4</v>
      </c>
      <c r="C3" s="20" t="s">
        <v>1</v>
      </c>
      <c r="D3" s="20"/>
      <c r="E3" s="20"/>
      <c r="F3" s="2"/>
      <c r="G3" s="9" t="s">
        <v>2</v>
      </c>
    </row>
    <row r="4" spans="1:9" s="3" customFormat="1" ht="17" customHeight="1" x14ac:dyDescent="0.2">
      <c r="A4" s="14" t="s">
        <v>28</v>
      </c>
      <c r="B4" s="15" t="s">
        <v>25</v>
      </c>
      <c r="C4" s="13">
        <v>24.377497452218101</v>
      </c>
      <c r="D4" s="13">
        <v>24.239694480483401</v>
      </c>
      <c r="E4" s="13">
        <v>23.993010467670501</v>
      </c>
      <c r="F4" s="6"/>
      <c r="G4" s="10">
        <f t="shared" ref="G4:G7" si="0">AVERAGE(C4:E4)</f>
        <v>24.203400800124001</v>
      </c>
      <c r="I4" s="11"/>
    </row>
    <row r="5" spans="1:9" s="3" customFormat="1" ht="50" customHeight="1" x14ac:dyDescent="0.2">
      <c r="A5" s="14" t="s">
        <v>28</v>
      </c>
      <c r="B5" s="15" t="s">
        <v>26</v>
      </c>
      <c r="C5" s="13">
        <v>24.006878595591601</v>
      </c>
      <c r="D5" s="13">
        <v>24.314305385439202</v>
      </c>
      <c r="E5" s="13">
        <v>24.0572225827346</v>
      </c>
      <c r="F5" s="6"/>
      <c r="G5" s="10">
        <f t="shared" si="0"/>
        <v>24.126135521255133</v>
      </c>
      <c r="I5" s="11"/>
    </row>
    <row r="6" spans="1:9" s="3" customFormat="1" ht="17" customHeight="1" x14ac:dyDescent="0.2">
      <c r="A6" s="14" t="s">
        <v>28</v>
      </c>
      <c r="B6" s="15" t="s">
        <v>27</v>
      </c>
      <c r="C6" s="13">
        <v>24.7686841548765</v>
      </c>
      <c r="D6" s="13">
        <v>25.429834721026001</v>
      </c>
      <c r="E6" s="13">
        <v>24.931428933487901</v>
      </c>
      <c r="F6" s="6"/>
      <c r="G6" s="10">
        <f t="shared" si="0"/>
        <v>25.043315936463468</v>
      </c>
    </row>
    <row r="7" spans="1:9" s="3" customFormat="1" ht="17" customHeight="1" x14ac:dyDescent="0.2">
      <c r="A7" s="14" t="s">
        <v>28</v>
      </c>
      <c r="B7" s="15" t="s">
        <v>32</v>
      </c>
      <c r="C7" s="13">
        <v>19.920000000000002</v>
      </c>
      <c r="D7" s="13">
        <v>20.100000000000001</v>
      </c>
      <c r="E7" s="13">
        <v>20.41</v>
      </c>
      <c r="F7" s="13"/>
      <c r="G7" s="13">
        <f t="shared" si="0"/>
        <v>20.143333333333334</v>
      </c>
    </row>
    <row r="8" spans="1:9" ht="17" customHeight="1" x14ac:dyDescent="0.2">
      <c r="A8" s="16"/>
      <c r="B8" s="16"/>
    </row>
    <row r="9" spans="1:9" ht="34" x14ac:dyDescent="0.2">
      <c r="A9" s="17" t="s">
        <v>14</v>
      </c>
      <c r="B9" s="15" t="s">
        <v>5</v>
      </c>
      <c r="C9" s="13">
        <v>20.918512228374901</v>
      </c>
      <c r="D9" s="13">
        <v>20.6671867838552</v>
      </c>
      <c r="E9" s="13">
        <v>19.850995828056998</v>
      </c>
      <c r="G9" s="12">
        <f>AVERAGE(C9:E9)</f>
        <v>20.478898280095702</v>
      </c>
    </row>
    <row r="10" spans="1:9" ht="51" x14ac:dyDescent="0.2">
      <c r="A10" s="17" t="s">
        <v>15</v>
      </c>
      <c r="B10" s="15" t="s">
        <v>6</v>
      </c>
      <c r="C10" s="13">
        <v>19.201970953498599</v>
      </c>
      <c r="D10" s="13">
        <v>19.1954708945687</v>
      </c>
      <c r="E10" s="13">
        <v>19.3646441666742</v>
      </c>
      <c r="G10" s="12">
        <f t="shared" ref="G10:G20" si="1">AVERAGE(C10:E10)</f>
        <v>19.2540286715805</v>
      </c>
    </row>
    <row r="11" spans="1:9" ht="34" x14ac:dyDescent="0.2">
      <c r="A11" s="17" t="s">
        <v>16</v>
      </c>
      <c r="B11" s="15" t="s">
        <v>7</v>
      </c>
      <c r="C11" s="13">
        <v>21.584157306652202</v>
      </c>
      <c r="D11" s="13">
        <v>21.333588334484901</v>
      </c>
      <c r="E11" s="13">
        <v>21.549796060012198</v>
      </c>
      <c r="G11" s="12">
        <f t="shared" si="1"/>
        <v>21.489180567049768</v>
      </c>
    </row>
    <row r="12" spans="1:9" ht="99" customHeight="1" x14ac:dyDescent="0.2">
      <c r="A12" s="17" t="s">
        <v>17</v>
      </c>
      <c r="B12" s="15" t="s">
        <v>8</v>
      </c>
      <c r="C12" s="13">
        <v>21.0773794084682</v>
      </c>
      <c r="D12" s="13">
        <v>19.699865142123201</v>
      </c>
      <c r="E12" s="13">
        <v>20.619798099228401</v>
      </c>
      <c r="G12" s="12">
        <f t="shared" si="1"/>
        <v>20.465680883273269</v>
      </c>
    </row>
    <row r="13" spans="1:9" ht="17" x14ac:dyDescent="0.2">
      <c r="A13" s="17" t="s">
        <v>18</v>
      </c>
      <c r="B13" s="15" t="s">
        <v>9</v>
      </c>
      <c r="C13" s="13">
        <v>21.0888391676697</v>
      </c>
      <c r="D13" s="13">
        <v>21.352009238830298</v>
      </c>
      <c r="E13" s="13">
        <v>21.893224897429398</v>
      </c>
      <c r="G13" s="12">
        <f t="shared" si="1"/>
        <v>21.444691101309797</v>
      </c>
    </row>
    <row r="14" spans="1:9" ht="17" x14ac:dyDescent="0.2">
      <c r="A14" s="17" t="s">
        <v>19</v>
      </c>
      <c r="B14" s="15" t="s">
        <v>10</v>
      </c>
      <c r="C14" s="13">
        <v>19.141681954597502</v>
      </c>
      <c r="D14" s="13">
        <v>19.539740730377101</v>
      </c>
      <c r="E14" s="13">
        <v>19.5342900522189</v>
      </c>
      <c r="G14" s="12">
        <f t="shared" si="1"/>
        <v>19.405237579064501</v>
      </c>
    </row>
    <row r="15" spans="1:9" ht="68" x14ac:dyDescent="0.2">
      <c r="A15" s="17" t="s">
        <v>20</v>
      </c>
      <c r="B15" s="15" t="s">
        <v>11</v>
      </c>
      <c r="C15" s="13">
        <v>20.652166166488801</v>
      </c>
      <c r="D15" s="13">
        <v>20.012181897008102</v>
      </c>
      <c r="E15" s="13">
        <v>19.847313701176098</v>
      </c>
      <c r="G15" s="12">
        <f t="shared" si="1"/>
        <v>20.170553921557666</v>
      </c>
    </row>
    <row r="16" spans="1:9" ht="64" customHeight="1" x14ac:dyDescent="0.2">
      <c r="A16" s="17" t="s">
        <v>21</v>
      </c>
      <c r="B16" s="15" t="s">
        <v>12</v>
      </c>
      <c r="C16" s="13">
        <v>19.981474366712298</v>
      </c>
      <c r="D16" s="13">
        <v>19.680634166360001</v>
      </c>
      <c r="E16" s="13">
        <v>20.585649777849302</v>
      </c>
      <c r="G16" s="12">
        <f t="shared" si="1"/>
        <v>20.082586103640534</v>
      </c>
    </row>
    <row r="17" spans="1:7" ht="34" x14ac:dyDescent="0.2">
      <c r="A17" s="17" t="s">
        <v>22</v>
      </c>
      <c r="B17" s="18" t="s">
        <v>29</v>
      </c>
      <c r="C17" s="13">
        <v>20.1001163278417</v>
      </c>
      <c r="D17" s="13">
        <v>19.732373159757501</v>
      </c>
      <c r="E17" s="13">
        <v>19.755317393824601</v>
      </c>
      <c r="G17" s="12">
        <f t="shared" si="1"/>
        <v>19.862602293807935</v>
      </c>
    </row>
    <row r="18" spans="1:7" ht="51" x14ac:dyDescent="0.2">
      <c r="A18" s="19" t="s">
        <v>30</v>
      </c>
      <c r="B18" s="18" t="s">
        <v>24</v>
      </c>
      <c r="C18" s="13">
        <v>20.0101550343248</v>
      </c>
      <c r="D18" s="13">
        <v>19.497652200179498</v>
      </c>
      <c r="E18" s="13">
        <v>20.265559302139099</v>
      </c>
      <c r="G18" s="12">
        <f t="shared" si="1"/>
        <v>19.924455512214465</v>
      </c>
    </row>
    <row r="19" spans="1:7" ht="51" customHeight="1" x14ac:dyDescent="0.2">
      <c r="A19" s="19" t="s">
        <v>31</v>
      </c>
      <c r="B19" s="18" t="s">
        <v>3</v>
      </c>
      <c r="C19" s="13">
        <v>19.771912360793301</v>
      </c>
      <c r="D19" s="13">
        <v>20.542266836044501</v>
      </c>
      <c r="E19" s="13">
        <v>19.805135135400899</v>
      </c>
      <c r="G19" s="12">
        <f t="shared" si="1"/>
        <v>20.039771444079566</v>
      </c>
    </row>
    <row r="20" spans="1:7" x14ac:dyDescent="0.2">
      <c r="A20" s="17" t="s">
        <v>23</v>
      </c>
      <c r="B20" s="16" t="s">
        <v>13</v>
      </c>
      <c r="C20" s="13">
        <v>19.749646929018599</v>
      </c>
      <c r="D20" s="13">
        <v>19.8576398730623</v>
      </c>
      <c r="E20" s="13">
        <v>19.589590530172799</v>
      </c>
      <c r="G20" s="12">
        <f t="shared" si="1"/>
        <v>19.732292444084568</v>
      </c>
    </row>
  </sheetData>
  <mergeCells count="1">
    <mergeCell ref="C3: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anan Shehata</cp:lastModifiedBy>
  <dcterms:created xsi:type="dcterms:W3CDTF">2020-12-03T18:09:44Z</dcterms:created>
  <dcterms:modified xsi:type="dcterms:W3CDTF">2021-10-21T16:57:40Z</dcterms:modified>
</cp:coreProperties>
</file>